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4060" yWindow="0" windowWidth="26660" windowHeight="18920" tabRatio="500"/>
  </bookViews>
  <sheets>
    <sheet name="Blatt1" sheetId="1" r:id="rId1"/>
    <sheet name="Blatt3" sheetId="3" r:id="rId2"/>
    <sheet name="Blatt2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5" i="3" l="1"/>
  <c r="C77" i="3"/>
  <c r="C66" i="3"/>
  <c r="C54" i="3"/>
  <c r="C43" i="3"/>
  <c r="C31" i="3"/>
  <c r="Q28" i="3"/>
  <c r="N28" i="3"/>
  <c r="H22" i="3"/>
  <c r="C21" i="3"/>
  <c r="C13" i="3"/>
  <c r="K63" i="1"/>
  <c r="F63" i="1"/>
  <c r="I63" i="1"/>
  <c r="D63" i="1"/>
  <c r="B63" i="1"/>
  <c r="I25" i="1"/>
  <c r="F25" i="1"/>
  <c r="C25" i="1"/>
</calcChain>
</file>

<file path=xl/sharedStrings.xml><?xml version="1.0" encoding="utf-8"?>
<sst xmlns="http://schemas.openxmlformats.org/spreadsheetml/2006/main" count="318" uniqueCount="45">
  <si>
    <t>DHET</t>
  </si>
  <si>
    <t>DKO</t>
  </si>
  <si>
    <t>Genotype</t>
  </si>
  <si>
    <t>Average</t>
  </si>
  <si>
    <t>WT</t>
  </si>
  <si>
    <t> Weight [mg]</t>
  </si>
  <si>
    <t>Data for Fig. 1A</t>
  </si>
  <si>
    <t>Data for Fig. S1C</t>
  </si>
  <si>
    <t>Vti1a-/- Vti1b+/-</t>
  </si>
  <si>
    <t>Vti1a+/- Vti1b-/-</t>
  </si>
  <si>
    <t>Vti1a-/- Vti1b +/-</t>
  </si>
  <si>
    <t xml:space="preserve">Vti1a+/-  Vti1b-/- </t>
  </si>
  <si>
    <t>Size [cm]</t>
  </si>
  <si>
    <t>Data for Fig. S1 C</t>
  </si>
  <si>
    <t>Data for Fig. S1A Size at E15.5</t>
  </si>
  <si>
    <t xml:space="preserve">Vti1a+/- Vti1b-/- </t>
  </si>
  <si>
    <t>Litters measured for Fig. S1C</t>
  </si>
  <si>
    <t>Embryo</t>
  </si>
  <si>
    <t>a-/-</t>
  </si>
  <si>
    <t>b-/-</t>
  </si>
  <si>
    <t>Litter 27.2.17</t>
  </si>
  <si>
    <t>1. Mouse</t>
  </si>
  <si>
    <t>Weight</t>
  </si>
  <si>
    <t>Litter 6.3.17</t>
  </si>
  <si>
    <t>Litter 27.3.17</t>
  </si>
  <si>
    <t>Litter 3.4.17</t>
  </si>
  <si>
    <t>Average  weight of DHETs</t>
  </si>
  <si>
    <t xml:space="preserve"> Mouse</t>
  </si>
  <si>
    <t>2. Mouse</t>
  </si>
  <si>
    <t>% of Average weight DHET</t>
  </si>
  <si>
    <t>a-</t>
  </si>
  <si>
    <t>b-</t>
  </si>
  <si>
    <t>Gesamt</t>
  </si>
  <si>
    <t>a+b-</t>
  </si>
  <si>
    <t>a+b+/-</t>
  </si>
  <si>
    <t>b+</t>
  </si>
  <si>
    <t>b+/+</t>
  </si>
  <si>
    <t>Litters measured for Fig. 1A</t>
  </si>
  <si>
    <t>weight</t>
  </si>
  <si>
    <t>Litter 20.3.17</t>
  </si>
  <si>
    <t>Litter 10.4.17</t>
  </si>
  <si>
    <t>Litter 24.4.17</t>
  </si>
  <si>
    <t>Litter 3.7.17</t>
  </si>
  <si>
    <t>Litter 14.8.17</t>
  </si>
  <si>
    <t>% of average DHET weight in li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scheme val="minor"/>
    </font>
    <font>
      <sz val="11"/>
      <color rgb="FF000000"/>
      <name val="Times New Roman"/>
      <family val="1"/>
    </font>
    <font>
      <sz val="9"/>
      <color rgb="FF000000"/>
      <name val="Calibri"/>
      <scheme val="minor"/>
    </font>
    <font>
      <sz val="9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NumberFormat="1"/>
    <xf numFmtId="164" fontId="0" fillId="0" borderId="0" xfId="0" applyNumberFormat="1"/>
    <xf numFmtId="2" fontId="0" fillId="0" borderId="0" xfId="0" applyNumberFormat="1"/>
    <xf numFmtId="0" fontId="3" fillId="0" borderId="0" xfId="0" applyFont="1"/>
    <xf numFmtId="164" fontId="4" fillId="0" borderId="1" xfId="0" applyNumberFormat="1" applyFont="1" applyFill="1" applyBorder="1" applyAlignment="1">
      <alignment horizontal="right"/>
    </xf>
    <xf numFmtId="164" fontId="0" fillId="0" borderId="0" xfId="0" applyNumberFormat="1" applyFill="1"/>
    <xf numFmtId="164" fontId="4" fillId="0" borderId="1" xfId="0" applyNumberFormat="1" applyFont="1" applyFill="1" applyBorder="1" applyAlignment="1">
      <alignment horizontal="right" wrapText="1"/>
    </xf>
    <xf numFmtId="0" fontId="5" fillId="0" borderId="1" xfId="0" applyFont="1" applyBorder="1"/>
    <xf numFmtId="2" fontId="6" fillId="0" borderId="0" xfId="0" applyNumberFormat="1" applyFont="1"/>
    <xf numFmtId="164" fontId="6" fillId="0" borderId="0" xfId="0" applyNumberFormat="1" applyFont="1" applyAlignment="1">
      <alignment horizontal="right"/>
    </xf>
    <xf numFmtId="164" fontId="6" fillId="0" borderId="3" xfId="0" applyNumberFormat="1" applyFont="1" applyBorder="1" applyAlignment="1">
      <alignment horizontal="right"/>
    </xf>
    <xf numFmtId="164" fontId="6" fillId="0" borderId="4" xfId="0" applyNumberFormat="1" applyFont="1" applyBorder="1" applyAlignment="1">
      <alignment horizontal="right"/>
    </xf>
    <xf numFmtId="164" fontId="6" fillId="0" borderId="5" xfId="0" applyNumberFormat="1" applyFont="1" applyBorder="1" applyAlignment="1">
      <alignment horizontal="right"/>
    </xf>
    <xf numFmtId="164" fontId="6" fillId="0" borderId="0" xfId="0" applyNumberFormat="1" applyFont="1"/>
    <xf numFmtId="164" fontId="6" fillId="0" borderId="3" xfId="0" applyNumberFormat="1" applyFont="1" applyBorder="1" applyAlignment="1">
      <alignment vertical="top" wrapText="1"/>
    </xf>
    <xf numFmtId="0" fontId="6" fillId="0" borderId="2" xfId="0" applyFont="1" applyBorder="1"/>
    <xf numFmtId="0" fontId="7" fillId="0" borderId="2" xfId="0" applyFont="1" applyBorder="1"/>
    <xf numFmtId="0" fontId="8" fillId="0" borderId="0" xfId="0" applyFont="1"/>
    <xf numFmtId="0" fontId="9" fillId="0" borderId="0" xfId="0" applyFont="1"/>
  </cellXfs>
  <cellStyles count="5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85"/>
  <sheetViews>
    <sheetView tabSelected="1" workbookViewId="0">
      <selection activeCell="N28" sqref="N28"/>
    </sheetView>
  </sheetViews>
  <sheetFormatPr baseColWidth="10" defaultRowHeight="15" x14ac:dyDescent="0"/>
  <cols>
    <col min="6" max="6" width="11.83203125" bestFit="1" customWidth="1"/>
  </cols>
  <sheetData>
    <row r="2" spans="1:9">
      <c r="A2" s="4" t="s">
        <v>6</v>
      </c>
    </row>
    <row r="3" spans="1:9">
      <c r="B3" t="s">
        <v>2</v>
      </c>
      <c r="C3" t="s">
        <v>5</v>
      </c>
      <c r="E3" t="s">
        <v>2</v>
      </c>
      <c r="F3" t="s">
        <v>5</v>
      </c>
      <c r="H3" t="s">
        <v>2</v>
      </c>
      <c r="I3" t="s">
        <v>5</v>
      </c>
    </row>
    <row r="4" spans="1:9">
      <c r="B4" t="s">
        <v>1</v>
      </c>
      <c r="C4">
        <v>900</v>
      </c>
      <c r="E4" t="s">
        <v>0</v>
      </c>
      <c r="F4">
        <v>1243</v>
      </c>
      <c r="H4" t="s">
        <v>4</v>
      </c>
      <c r="I4">
        <v>1178.4000000000001</v>
      </c>
    </row>
    <row r="5" spans="1:9">
      <c r="B5" t="s">
        <v>1</v>
      </c>
      <c r="C5">
        <v>782</v>
      </c>
      <c r="E5" t="s">
        <v>0</v>
      </c>
      <c r="F5">
        <v>1324</v>
      </c>
      <c r="H5" t="s">
        <v>4</v>
      </c>
      <c r="I5">
        <v>1118.5999999999999</v>
      </c>
    </row>
    <row r="6" spans="1:9">
      <c r="B6" t="s">
        <v>1</v>
      </c>
      <c r="C6">
        <v>605</v>
      </c>
      <c r="E6" t="s">
        <v>0</v>
      </c>
      <c r="F6">
        <v>1015</v>
      </c>
      <c r="H6" t="s">
        <v>4</v>
      </c>
      <c r="I6">
        <v>1067.5999999999999</v>
      </c>
    </row>
    <row r="7" spans="1:9">
      <c r="B7" t="s">
        <v>1</v>
      </c>
      <c r="C7">
        <v>802</v>
      </c>
      <c r="E7" t="s">
        <v>0</v>
      </c>
      <c r="F7">
        <v>990</v>
      </c>
      <c r="H7" t="s">
        <v>4</v>
      </c>
      <c r="I7">
        <v>1190.7</v>
      </c>
    </row>
    <row r="8" spans="1:9">
      <c r="B8" t="s">
        <v>1</v>
      </c>
      <c r="C8">
        <v>947.6</v>
      </c>
      <c r="E8" t="s">
        <v>0</v>
      </c>
      <c r="F8">
        <v>1339</v>
      </c>
      <c r="H8" t="s">
        <v>4</v>
      </c>
      <c r="I8">
        <v>1124.2</v>
      </c>
    </row>
    <row r="9" spans="1:9">
      <c r="B9" t="s">
        <v>1</v>
      </c>
      <c r="C9">
        <v>961.3</v>
      </c>
      <c r="E9" t="s">
        <v>0</v>
      </c>
      <c r="F9">
        <v>1293</v>
      </c>
      <c r="H9" t="s">
        <v>4</v>
      </c>
      <c r="I9">
        <v>1181.3</v>
      </c>
    </row>
    <row r="10" spans="1:9">
      <c r="B10" t="s">
        <v>1</v>
      </c>
      <c r="C10">
        <v>942.9</v>
      </c>
      <c r="E10" t="s">
        <v>0</v>
      </c>
      <c r="F10">
        <v>1221.7</v>
      </c>
      <c r="H10" t="s">
        <v>4</v>
      </c>
      <c r="I10">
        <v>985.1</v>
      </c>
    </row>
    <row r="11" spans="1:9">
      <c r="B11" t="s">
        <v>1</v>
      </c>
      <c r="C11">
        <v>1045</v>
      </c>
      <c r="E11" t="s">
        <v>0</v>
      </c>
      <c r="F11">
        <v>1178.4000000000001</v>
      </c>
      <c r="H11" t="s">
        <v>4</v>
      </c>
      <c r="I11">
        <v>1120.7</v>
      </c>
    </row>
    <row r="12" spans="1:9">
      <c r="B12" t="s">
        <v>1</v>
      </c>
      <c r="C12">
        <v>988</v>
      </c>
      <c r="E12" t="s">
        <v>0</v>
      </c>
      <c r="F12">
        <v>1383</v>
      </c>
      <c r="H12" t="s">
        <v>4</v>
      </c>
      <c r="I12">
        <v>1133.0999999999999</v>
      </c>
    </row>
    <row r="13" spans="1:9">
      <c r="B13" t="s">
        <v>1</v>
      </c>
      <c r="C13">
        <v>854</v>
      </c>
      <c r="E13" t="s">
        <v>0</v>
      </c>
      <c r="F13">
        <v>1247.5</v>
      </c>
      <c r="H13" t="s">
        <v>4</v>
      </c>
      <c r="I13">
        <v>1072.0999999999999</v>
      </c>
    </row>
    <row r="14" spans="1:9">
      <c r="B14" t="s">
        <v>1</v>
      </c>
      <c r="C14">
        <v>993</v>
      </c>
      <c r="E14" t="s">
        <v>0</v>
      </c>
      <c r="F14">
        <v>1171.5</v>
      </c>
      <c r="H14" t="s">
        <v>4</v>
      </c>
      <c r="I14">
        <v>1148.8</v>
      </c>
    </row>
    <row r="15" spans="1:9">
      <c r="B15" t="s">
        <v>1</v>
      </c>
      <c r="C15">
        <v>815.5</v>
      </c>
      <c r="E15" t="s">
        <v>0</v>
      </c>
      <c r="F15">
        <v>1185</v>
      </c>
      <c r="H15" t="s">
        <v>4</v>
      </c>
      <c r="I15">
        <v>1102</v>
      </c>
    </row>
    <row r="16" spans="1:9">
      <c r="B16" t="s">
        <v>1</v>
      </c>
      <c r="C16">
        <v>940.7</v>
      </c>
      <c r="E16" t="s">
        <v>0</v>
      </c>
      <c r="F16">
        <v>1129</v>
      </c>
      <c r="H16" t="s">
        <v>4</v>
      </c>
      <c r="I16">
        <v>1107</v>
      </c>
    </row>
    <row r="17" spans="1:14">
      <c r="B17" t="s">
        <v>1</v>
      </c>
      <c r="C17">
        <v>905.8</v>
      </c>
      <c r="E17" t="s">
        <v>0</v>
      </c>
      <c r="F17">
        <v>1164</v>
      </c>
      <c r="H17" t="s">
        <v>4</v>
      </c>
      <c r="I17">
        <v>1018.8</v>
      </c>
    </row>
    <row r="18" spans="1:14">
      <c r="B18" t="s">
        <v>1</v>
      </c>
      <c r="C18">
        <v>860</v>
      </c>
      <c r="E18" t="s">
        <v>0</v>
      </c>
      <c r="F18">
        <v>1187.2</v>
      </c>
      <c r="H18" t="s">
        <v>4</v>
      </c>
      <c r="I18">
        <v>1161.3</v>
      </c>
    </row>
    <row r="19" spans="1:14">
      <c r="B19" t="s">
        <v>1</v>
      </c>
      <c r="C19">
        <v>825</v>
      </c>
      <c r="E19" t="s">
        <v>0</v>
      </c>
      <c r="F19">
        <v>1232.5</v>
      </c>
      <c r="H19" t="s">
        <v>4</v>
      </c>
      <c r="I19">
        <v>1184.0999999999999</v>
      </c>
    </row>
    <row r="20" spans="1:14">
      <c r="B20" t="s">
        <v>1</v>
      </c>
      <c r="C20">
        <v>914</v>
      </c>
      <c r="E20" t="s">
        <v>0</v>
      </c>
      <c r="F20">
        <v>1208.5999999999999</v>
      </c>
      <c r="H20" t="s">
        <v>4</v>
      </c>
      <c r="I20">
        <v>1120.3</v>
      </c>
    </row>
    <row r="21" spans="1:14">
      <c r="B21" t="s">
        <v>1</v>
      </c>
      <c r="C21">
        <v>881.6</v>
      </c>
      <c r="E21" t="s">
        <v>0</v>
      </c>
      <c r="F21">
        <v>1312</v>
      </c>
      <c r="H21" t="s">
        <v>4</v>
      </c>
      <c r="I21">
        <v>1229.3</v>
      </c>
    </row>
    <row r="22" spans="1:14">
      <c r="B22" t="s">
        <v>1</v>
      </c>
      <c r="C22">
        <v>914.5</v>
      </c>
      <c r="E22" t="s">
        <v>0</v>
      </c>
      <c r="F22">
        <v>1245.8</v>
      </c>
    </row>
    <row r="23" spans="1:14">
      <c r="B23" t="s">
        <v>1</v>
      </c>
      <c r="C23">
        <v>1114</v>
      </c>
    </row>
    <row r="25" spans="1:14">
      <c r="A25" t="s">
        <v>3</v>
      </c>
      <c r="C25" s="2">
        <f>AVERAGE(C4:C23)</f>
        <v>899.59500000000003</v>
      </c>
      <c r="F25" s="2">
        <f>AVERAGE(F4:F22)</f>
        <v>1214.2210526315787</v>
      </c>
      <c r="I25" s="2">
        <f>AVERAGE(I4:I21)</f>
        <v>1124.6333333333332</v>
      </c>
    </row>
    <row r="27" spans="1:14">
      <c r="A27" s="4" t="s">
        <v>7</v>
      </c>
    </row>
    <row r="28" spans="1:14">
      <c r="A28" s="1"/>
      <c r="B28" t="s">
        <v>2</v>
      </c>
      <c r="C28" t="s">
        <v>5</v>
      </c>
      <c r="D28" t="s">
        <v>44</v>
      </c>
      <c r="G28" t="s">
        <v>2</v>
      </c>
      <c r="H28" t="s">
        <v>5</v>
      </c>
      <c r="I28" t="s">
        <v>44</v>
      </c>
      <c r="L28" t="s">
        <v>2</v>
      </c>
      <c r="M28" t="s">
        <v>5</v>
      </c>
      <c r="N28" t="s">
        <v>44</v>
      </c>
    </row>
    <row r="29" spans="1:14">
      <c r="B29" t="s">
        <v>0</v>
      </c>
      <c r="C29">
        <v>1015</v>
      </c>
      <c r="D29" s="2">
        <v>101.24688279301746</v>
      </c>
      <c r="G29" s="18" t="s">
        <v>8</v>
      </c>
      <c r="H29" s="2">
        <v>1020.85</v>
      </c>
      <c r="I29" s="2">
        <v>101.83042394014963</v>
      </c>
      <c r="L29" s="18" t="s">
        <v>9</v>
      </c>
      <c r="M29">
        <v>996.7</v>
      </c>
      <c r="N29" s="2">
        <v>107.53047793721005</v>
      </c>
    </row>
    <row r="30" spans="1:14">
      <c r="B30" t="s">
        <v>0</v>
      </c>
      <c r="C30">
        <v>990</v>
      </c>
      <c r="D30" s="2">
        <v>98.753117206982537</v>
      </c>
      <c r="G30" s="18" t="s">
        <v>8</v>
      </c>
      <c r="H30" s="2">
        <v>1226.03</v>
      </c>
      <c r="I30" s="2">
        <v>93.163373860182375</v>
      </c>
      <c r="L30" s="18" t="s">
        <v>9</v>
      </c>
      <c r="M30">
        <v>761.5</v>
      </c>
      <c r="N30" s="2">
        <v>82.155572337900537</v>
      </c>
    </row>
    <row r="31" spans="1:14">
      <c r="B31" t="s">
        <v>0</v>
      </c>
      <c r="C31">
        <v>1339</v>
      </c>
      <c r="D31" s="2">
        <v>101.74772036474164</v>
      </c>
      <c r="G31" s="18" t="s">
        <v>8</v>
      </c>
      <c r="H31" s="2">
        <v>1311.26</v>
      </c>
      <c r="I31" s="2">
        <v>99.639817629179333</v>
      </c>
      <c r="L31" s="18" t="s">
        <v>9</v>
      </c>
      <c r="M31">
        <v>813.3</v>
      </c>
      <c r="N31" s="2">
        <v>82.331702378943817</v>
      </c>
    </row>
    <row r="32" spans="1:14">
      <c r="B32" t="s">
        <v>0</v>
      </c>
      <c r="C32">
        <v>1293</v>
      </c>
      <c r="D32" s="2">
        <v>98.252279635258361</v>
      </c>
      <c r="G32" s="18" t="s">
        <v>8</v>
      </c>
      <c r="H32">
        <v>978</v>
      </c>
      <c r="I32" s="2">
        <v>76.197896377093883</v>
      </c>
      <c r="L32" s="18" t="s">
        <v>9</v>
      </c>
      <c r="M32">
        <v>1220</v>
      </c>
      <c r="N32" s="2">
        <v>88.214027476500362</v>
      </c>
    </row>
    <row r="33" spans="1:14">
      <c r="B33" t="s">
        <v>0</v>
      </c>
      <c r="C33">
        <v>1243</v>
      </c>
      <c r="D33" s="2">
        <v>96.844565640825863</v>
      </c>
      <c r="G33" s="18" t="s">
        <v>8</v>
      </c>
      <c r="H33">
        <v>1304</v>
      </c>
      <c r="I33" s="2">
        <v>101.59719516945852</v>
      </c>
      <c r="L33" s="18" t="s">
        <v>9</v>
      </c>
      <c r="M33">
        <v>1257</v>
      </c>
      <c r="N33" s="2">
        <v>90.889370932754886</v>
      </c>
    </row>
    <row r="34" spans="1:14">
      <c r="B34" t="s">
        <v>0</v>
      </c>
      <c r="C34">
        <v>1324</v>
      </c>
      <c r="D34" s="2">
        <v>103.15543435917414</v>
      </c>
      <c r="G34" s="18" t="s">
        <v>8</v>
      </c>
      <c r="H34">
        <v>925.8</v>
      </c>
      <c r="I34" s="2">
        <v>99.881324846261734</v>
      </c>
      <c r="N34" s="2"/>
    </row>
    <row r="35" spans="1:14">
      <c r="B35" t="s">
        <v>0</v>
      </c>
      <c r="C35">
        <v>926.9</v>
      </c>
      <c r="D35" s="2">
        <v>100</v>
      </c>
      <c r="G35" s="18" t="s">
        <v>8</v>
      </c>
      <c r="H35">
        <v>916.5</v>
      </c>
      <c r="I35" s="2">
        <v>98.877980364656381</v>
      </c>
      <c r="N35" s="2"/>
    </row>
    <row r="36" spans="1:14">
      <c r="B36" t="s">
        <v>0</v>
      </c>
      <c r="C36">
        <v>1028.8</v>
      </c>
      <c r="D36" s="2">
        <v>104.14712333389572</v>
      </c>
      <c r="G36" s="18" t="s">
        <v>8</v>
      </c>
      <c r="H36">
        <v>1385</v>
      </c>
      <c r="I36" s="2">
        <v>100.14461315979754</v>
      </c>
      <c r="N36" s="2"/>
    </row>
    <row r="37" spans="1:14">
      <c r="B37" t="s">
        <v>0</v>
      </c>
      <c r="C37">
        <v>1047.2</v>
      </c>
      <c r="D37" s="2">
        <v>106.0097857263371</v>
      </c>
      <c r="N37" s="2"/>
    </row>
    <row r="38" spans="1:14">
      <c r="B38" t="s">
        <v>0</v>
      </c>
      <c r="C38">
        <v>887.5</v>
      </c>
      <c r="D38" s="2">
        <v>89.843090939767166</v>
      </c>
      <c r="N38" s="2"/>
    </row>
    <row r="39" spans="1:14">
      <c r="B39" s="3" t="s">
        <v>0</v>
      </c>
      <c r="C39">
        <v>1383</v>
      </c>
      <c r="D39">
        <v>100</v>
      </c>
      <c r="N39" s="2"/>
    </row>
    <row r="40" spans="1:14">
      <c r="N40" s="2"/>
    </row>
    <row r="41" spans="1:14">
      <c r="A41" t="s">
        <v>3</v>
      </c>
      <c r="D41">
        <v>100</v>
      </c>
      <c r="I41" s="2">
        <v>96.416578168347442</v>
      </c>
      <c r="N41" s="2">
        <v>90.224230212661922</v>
      </c>
    </row>
    <row r="44" spans="1:14">
      <c r="A44" s="4" t="s">
        <v>6</v>
      </c>
      <c r="I44" s="4" t="s">
        <v>13</v>
      </c>
    </row>
    <row r="45" spans="1:14">
      <c r="A45" t="s">
        <v>12</v>
      </c>
      <c r="B45" t="s">
        <v>4</v>
      </c>
      <c r="D45" t="s">
        <v>0</v>
      </c>
      <c r="F45" t="s">
        <v>1</v>
      </c>
      <c r="I45" s="8" t="s">
        <v>10</v>
      </c>
      <c r="K45" s="8" t="s">
        <v>11</v>
      </c>
    </row>
    <row r="46" spans="1:14">
      <c r="B46" s="2">
        <v>1.7457348847169676</v>
      </c>
      <c r="C46" s="2"/>
      <c r="D46" s="5">
        <v>2.0918172500000001</v>
      </c>
      <c r="E46" s="2"/>
      <c r="F46" s="5">
        <v>1.4895414899999999</v>
      </c>
      <c r="G46" s="6"/>
      <c r="H46" s="6"/>
      <c r="I46" s="5">
        <v>2.2928845099999999</v>
      </c>
      <c r="J46" s="6"/>
      <c r="K46" s="5">
        <v>2.2251723399999999</v>
      </c>
    </row>
    <row r="47" spans="1:14">
      <c r="B47" s="2">
        <v>1.7908487400956528</v>
      </c>
      <c r="C47" s="2"/>
      <c r="D47" s="5">
        <v>1.7722395200000001</v>
      </c>
      <c r="E47" s="2"/>
      <c r="F47" s="5">
        <v>1.562897</v>
      </c>
      <c r="G47" s="6"/>
      <c r="H47" s="6"/>
      <c r="I47" s="5">
        <v>2.1450647699999998</v>
      </c>
      <c r="J47" s="6"/>
      <c r="K47" s="5">
        <v>2.2251723399999999</v>
      </c>
    </row>
    <row r="48" spans="1:14">
      <c r="B48" s="2">
        <v>1.7697908487400957</v>
      </c>
      <c r="C48" s="2"/>
      <c r="D48" s="5">
        <v>2.0043987099999998</v>
      </c>
      <c r="E48" s="2"/>
      <c r="F48" s="5">
        <v>1.156254629</v>
      </c>
      <c r="G48" s="6"/>
      <c r="H48" s="6"/>
      <c r="I48" s="5">
        <v>2.1440692700000001</v>
      </c>
      <c r="J48" s="6"/>
      <c r="K48" s="5">
        <v>2.1008332900000002</v>
      </c>
    </row>
    <row r="49" spans="1:11">
      <c r="B49" s="2">
        <v>1.942024184197449</v>
      </c>
      <c r="C49" s="2"/>
      <c r="D49" s="5">
        <v>1.9569158099999999</v>
      </c>
      <c r="E49" s="2"/>
      <c r="F49" s="5">
        <v>1.121651239</v>
      </c>
      <c r="G49" s="6"/>
      <c r="H49" s="6"/>
      <c r="I49" s="5">
        <v>2.2153746399999998</v>
      </c>
      <c r="J49" s="6"/>
      <c r="K49" s="5">
        <v>2.1345840699999998</v>
      </c>
    </row>
    <row r="50" spans="1:11">
      <c r="B50" s="2">
        <v>1.9612390260062946</v>
      </c>
      <c r="C50" s="2"/>
      <c r="D50" s="5">
        <v>2.05440405</v>
      </c>
      <c r="E50" s="2"/>
      <c r="F50" s="5">
        <v>1.3925011540000001</v>
      </c>
      <c r="G50" s="6"/>
      <c r="H50" s="6"/>
      <c r="I50" s="5">
        <v>2.0071608799999998</v>
      </c>
      <c r="J50" s="6"/>
      <c r="K50" s="5">
        <v>2.03942669</v>
      </c>
    </row>
    <row r="51" spans="1:11">
      <c r="B51" s="2">
        <v>1.873060570923748</v>
      </c>
      <c r="C51" s="2"/>
      <c r="D51" s="5">
        <v>2.1623286799999999</v>
      </c>
      <c r="E51" s="2"/>
      <c r="F51" s="5">
        <v>1.32288574</v>
      </c>
      <c r="G51" s="6"/>
      <c r="H51" s="6"/>
      <c r="I51" s="5">
        <v>2.4199807</v>
      </c>
      <c r="J51" s="6"/>
      <c r="K51" s="5">
        <v>2.00750574</v>
      </c>
    </row>
    <row r="52" spans="1:11">
      <c r="B52" s="2">
        <v>2.0532825354756779</v>
      </c>
      <c r="C52" s="2"/>
      <c r="D52" s="5">
        <v>2.05440405</v>
      </c>
      <c r="E52" s="2"/>
      <c r="F52" s="5">
        <v>1.0318132849999999</v>
      </c>
      <c r="G52" s="6"/>
      <c r="H52" s="6"/>
      <c r="I52" s="5">
        <v>2.1885542199999999</v>
      </c>
      <c r="J52" s="6"/>
      <c r="K52" s="5">
        <v>1.953460551</v>
      </c>
    </row>
    <row r="53" spans="1:11">
      <c r="B53" s="2">
        <v>2.0800618408701892</v>
      </c>
      <c r="C53" s="2"/>
      <c r="D53" s="5">
        <v>2.1623286799999999</v>
      </c>
      <c r="E53" s="2"/>
      <c r="F53" s="7">
        <v>1.4195789830000001</v>
      </c>
      <c r="G53" s="6"/>
      <c r="H53" s="6"/>
      <c r="I53" s="5">
        <v>2.0071608799999998</v>
      </c>
      <c r="J53" s="6"/>
      <c r="K53" s="5">
        <v>1.458903251</v>
      </c>
    </row>
    <row r="54" spans="1:11">
      <c r="B54" s="2">
        <v>1.8805146043840759</v>
      </c>
      <c r="C54" s="2"/>
      <c r="D54" s="5">
        <v>1.95207847</v>
      </c>
      <c r="E54" s="2"/>
      <c r="F54" s="7">
        <v>1.3075069580000001</v>
      </c>
      <c r="G54" s="6"/>
      <c r="H54" s="6"/>
      <c r="I54" s="5">
        <v>2.4199807</v>
      </c>
      <c r="J54" s="6"/>
      <c r="K54" s="5">
        <v>1.8217525779999999</v>
      </c>
    </row>
    <row r="55" spans="1:11">
      <c r="B55" s="2">
        <v>2.254431008779195</v>
      </c>
      <c r="C55" s="2"/>
      <c r="D55" s="5">
        <v>2.1142802700000001</v>
      </c>
      <c r="E55" s="2"/>
      <c r="F55" s="5">
        <v>1.3531293230000001</v>
      </c>
      <c r="G55" s="6"/>
      <c r="H55" s="6"/>
      <c r="I55" s="5">
        <v>2.1885542199999999</v>
      </c>
      <c r="J55" s="6"/>
      <c r="K55" s="7">
        <v>1.9661417960000001</v>
      </c>
    </row>
    <row r="56" spans="1:11">
      <c r="B56" s="2">
        <v>2.2598972999834355</v>
      </c>
      <c r="C56" s="2"/>
      <c r="D56" s="5">
        <v>2.2456644899999998</v>
      </c>
      <c r="E56" s="2"/>
      <c r="F56" s="5">
        <v>1.6634647069999999</v>
      </c>
      <c r="G56" s="6"/>
      <c r="H56" s="6"/>
      <c r="I56" s="5">
        <v>1.91236608</v>
      </c>
      <c r="J56" s="6"/>
      <c r="K56" s="5">
        <v>1.664968067</v>
      </c>
    </row>
    <row r="57" spans="1:11">
      <c r="B57" s="2">
        <v>1.9081773507812931</v>
      </c>
      <c r="C57" s="2"/>
      <c r="D57" s="5">
        <v>1.98203895</v>
      </c>
      <c r="E57" s="2"/>
      <c r="F57" s="5">
        <v>1.346973532</v>
      </c>
      <c r="G57" s="6"/>
      <c r="H57" s="6"/>
      <c r="I57" s="5">
        <v>1.9098153470000001</v>
      </c>
      <c r="J57" s="6"/>
      <c r="K57" s="5">
        <v>1.6842288400000001</v>
      </c>
    </row>
    <row r="58" spans="1:11">
      <c r="B58" s="2">
        <v>2.2462591795041686</v>
      </c>
      <c r="C58" s="2"/>
      <c r="D58" s="5">
        <v>2.0310262990000001</v>
      </c>
      <c r="E58" s="2"/>
      <c r="F58" s="5">
        <v>1.3703165530000001</v>
      </c>
      <c r="G58" s="6"/>
      <c r="H58" s="6"/>
      <c r="I58" s="5">
        <v>1.300358189</v>
      </c>
      <c r="J58" s="6"/>
      <c r="K58" s="5">
        <v>2.3101365989999998</v>
      </c>
    </row>
    <row r="59" spans="1:11">
      <c r="B59" s="2">
        <v>2.2140453742879034</v>
      </c>
      <c r="C59" s="2"/>
      <c r="D59" s="5">
        <v>1.879657321</v>
      </c>
      <c r="E59" s="2"/>
      <c r="F59" s="5">
        <v>1.312552733</v>
      </c>
      <c r="G59" s="6"/>
      <c r="H59" s="6"/>
      <c r="I59" s="5">
        <v>1.3525709450000001</v>
      </c>
      <c r="J59" s="6"/>
      <c r="K59" s="5">
        <v>1.731264009</v>
      </c>
    </row>
    <row r="60" spans="1:11">
      <c r="B60" s="2">
        <v>2.1954892227737615</v>
      </c>
      <c r="C60" s="2"/>
      <c r="D60" s="5">
        <v>2.014181797</v>
      </c>
      <c r="E60" s="2"/>
      <c r="F60" s="5">
        <v>1.367332271</v>
      </c>
      <c r="G60" s="6"/>
      <c r="H60" s="6"/>
      <c r="I60" s="5">
        <v>1.6479507099999999</v>
      </c>
      <c r="J60" s="6"/>
      <c r="K60" s="5">
        <v>1.77545661</v>
      </c>
    </row>
    <row r="61" spans="1:11">
      <c r="B61" s="2">
        <v>2.037178931938568</v>
      </c>
      <c r="C61" s="2"/>
      <c r="D61" s="2"/>
      <c r="E61" s="2"/>
      <c r="F61" s="6"/>
      <c r="G61" s="6"/>
      <c r="H61" s="6"/>
      <c r="I61" s="6"/>
      <c r="J61" s="6"/>
      <c r="K61" s="6"/>
    </row>
    <row r="62" spans="1:11">
      <c r="B62" s="3"/>
      <c r="C62" s="3"/>
      <c r="D62" s="3"/>
      <c r="E62" s="3"/>
      <c r="F62" s="3"/>
      <c r="G62" s="3"/>
      <c r="H62" s="3"/>
      <c r="I62" s="3"/>
      <c r="J62" s="3"/>
      <c r="K62" s="3"/>
    </row>
    <row r="63" spans="1:11">
      <c r="A63" t="s">
        <v>3</v>
      </c>
      <c r="B63" s="3">
        <f>AVERAGE(B46:B61)</f>
        <v>2.0132522252161547</v>
      </c>
      <c r="C63" s="3"/>
      <c r="D63" s="3">
        <f>AVERAGE(D46:D60)</f>
        <v>2.0318509564666667</v>
      </c>
      <c r="E63" s="3"/>
      <c r="F63" s="3">
        <f t="shared" ref="F63" si="0">AVERAGE(F46:F62)</f>
        <v>1.3478933064666665</v>
      </c>
      <c r="G63" s="3"/>
      <c r="H63" s="3"/>
      <c r="I63" s="3">
        <f>AVERAGE(I46:I62)</f>
        <v>2.0101230707333335</v>
      </c>
      <c r="J63" s="3"/>
      <c r="K63" s="3">
        <f t="shared" ref="K63" si="1">AVERAGE(K46:K62)</f>
        <v>1.9399337847333329</v>
      </c>
    </row>
    <row r="66" spans="1:9">
      <c r="A66" s="4" t="s">
        <v>14</v>
      </c>
    </row>
    <row r="67" spans="1:9">
      <c r="C67" s="16" t="s">
        <v>0</v>
      </c>
      <c r="D67" s="16" t="s">
        <v>1</v>
      </c>
      <c r="E67" s="17" t="s">
        <v>8</v>
      </c>
      <c r="F67" s="16" t="s">
        <v>15</v>
      </c>
      <c r="I67" s="1"/>
    </row>
    <row r="68" spans="1:9">
      <c r="A68" t="s">
        <v>12</v>
      </c>
      <c r="B68" s="10"/>
      <c r="C68" s="11">
        <v>1.0192278699999999</v>
      </c>
      <c r="D68" s="12">
        <v>1.33370287</v>
      </c>
      <c r="E68" s="13">
        <v>1.19277536</v>
      </c>
      <c r="F68" s="11">
        <v>1.0368061200000001</v>
      </c>
    </row>
    <row r="69" spans="1:9">
      <c r="B69" s="10"/>
      <c r="C69" s="11">
        <v>1.0032283</v>
      </c>
      <c r="D69" s="12">
        <v>1.26422357</v>
      </c>
      <c r="E69" s="13">
        <v>0.63230452000000004</v>
      </c>
      <c r="F69" s="11">
        <v>0.84790354000000001</v>
      </c>
    </row>
    <row r="70" spans="1:9">
      <c r="B70" s="10"/>
      <c r="C70" s="11">
        <v>0.93221282000000005</v>
      </c>
      <c r="D70" s="12">
        <v>1.0989596699999999</v>
      </c>
      <c r="E70" s="13">
        <v>0.95473337999999996</v>
      </c>
      <c r="F70" s="11">
        <v>1.1070139999999999</v>
      </c>
    </row>
    <row r="71" spans="1:9">
      <c r="B71" s="10"/>
      <c r="C71" s="11">
        <v>0.86267512999999996</v>
      </c>
      <c r="D71" s="12">
        <v>0.99177236999999996</v>
      </c>
      <c r="E71" s="13">
        <v>0.80073154999999996</v>
      </c>
      <c r="F71" s="11">
        <v>1.1978336300000001</v>
      </c>
    </row>
    <row r="72" spans="1:9">
      <c r="B72" s="10"/>
      <c r="C72" s="11">
        <v>0.74726762000000002</v>
      </c>
      <c r="D72" s="12">
        <v>0.86940289000000004</v>
      </c>
      <c r="E72" s="13">
        <v>1.1922278500000001</v>
      </c>
      <c r="F72" s="11">
        <v>0.86188516999999998</v>
      </c>
    </row>
    <row r="73" spans="1:9">
      <c r="B73" s="10"/>
      <c r="C73" s="11">
        <v>0.94642157000000005</v>
      </c>
      <c r="D73" s="12">
        <v>1.24239674</v>
      </c>
      <c r="E73" s="13">
        <v>1.2793363499999999</v>
      </c>
      <c r="F73" s="11">
        <v>1.00876053</v>
      </c>
    </row>
    <row r="74" spans="1:9">
      <c r="B74" s="10"/>
      <c r="C74" s="11">
        <v>1.16232358</v>
      </c>
      <c r="D74" s="12">
        <v>1.1737292100000001</v>
      </c>
      <c r="E74" s="13">
        <v>1.1205461699999999</v>
      </c>
      <c r="F74" s="11">
        <v>0.92495481000000002</v>
      </c>
    </row>
    <row r="75" spans="1:9">
      <c r="B75" s="10"/>
      <c r="C75" s="11">
        <v>1.27711449</v>
      </c>
      <c r="D75" s="12">
        <v>1.0671005</v>
      </c>
      <c r="E75" s="13">
        <v>1.21295244</v>
      </c>
      <c r="F75" s="11">
        <v>1.0463638799999999</v>
      </c>
    </row>
    <row r="76" spans="1:9">
      <c r="B76" s="10"/>
      <c r="C76" s="11">
        <v>1.0610291199999999</v>
      </c>
      <c r="D76" s="12">
        <v>0.96053074999999999</v>
      </c>
      <c r="E76" s="13">
        <v>0.98712456000000004</v>
      </c>
      <c r="F76" s="11">
        <v>1.25894072</v>
      </c>
    </row>
    <row r="77" spans="1:9">
      <c r="B77" s="14"/>
      <c r="C77" s="11">
        <v>1.085</v>
      </c>
      <c r="D77" s="12">
        <v>0.83091974000000002</v>
      </c>
      <c r="E77" s="13">
        <v>1.0824212600000001</v>
      </c>
      <c r="F77" s="11">
        <v>1.0534558000000001</v>
      </c>
    </row>
    <row r="78" spans="1:9">
      <c r="B78" s="14"/>
      <c r="C78" s="11">
        <v>1.33114154</v>
      </c>
      <c r="D78" s="12">
        <v>0.84635104000000005</v>
      </c>
      <c r="E78" s="13">
        <v>1.2759888699999999</v>
      </c>
      <c r="F78" s="11">
        <v>1.0118845299999999</v>
      </c>
    </row>
    <row r="79" spans="1:9">
      <c r="B79" s="14"/>
      <c r="C79" s="15">
        <v>1.2010000000000001</v>
      </c>
      <c r="D79" s="12">
        <v>1.3793699500000001</v>
      </c>
      <c r="E79" s="13">
        <v>1.1519526099999999</v>
      </c>
      <c r="F79" s="11">
        <v>1.25894072</v>
      </c>
    </row>
    <row r="80" spans="1:9">
      <c r="B80" s="14"/>
      <c r="C80" s="11">
        <v>1.3462603500000001</v>
      </c>
      <c r="D80" s="12">
        <v>0.67432384999999995</v>
      </c>
      <c r="E80" s="13">
        <v>1.2759888699999999</v>
      </c>
      <c r="F80" s="11">
        <v>1.0534558000000001</v>
      </c>
    </row>
    <row r="81" spans="2:6">
      <c r="B81" s="14"/>
      <c r="C81" s="11">
        <v>1.40960372</v>
      </c>
      <c r="D81" s="12">
        <v>0.83360148000000001</v>
      </c>
      <c r="E81" s="13">
        <v>1.1519526099999999</v>
      </c>
      <c r="F81" s="11">
        <v>1.0118845299999999</v>
      </c>
    </row>
    <row r="82" spans="2:6">
      <c r="B82" s="14"/>
      <c r="C82" s="11">
        <v>1.16232358</v>
      </c>
      <c r="D82" s="12">
        <v>1.47023981</v>
      </c>
      <c r="E82" s="13">
        <v>1.03873171</v>
      </c>
      <c r="F82" s="11">
        <v>1.1168314399999999</v>
      </c>
    </row>
    <row r="83" spans="2:6">
      <c r="B83" s="14"/>
      <c r="C83" s="11">
        <v>1.27711449</v>
      </c>
      <c r="D83" s="12">
        <v>1.1515534199999999</v>
      </c>
      <c r="E83" s="13">
        <v>1.1644085200000001</v>
      </c>
      <c r="F83" s="11">
        <v>1.2317715</v>
      </c>
    </row>
    <row r="84" spans="2:6">
      <c r="B84" s="9"/>
      <c r="C84" s="9"/>
      <c r="D84" s="9"/>
      <c r="E84" s="9"/>
      <c r="F84" s="9"/>
    </row>
    <row r="85" spans="2:6">
      <c r="B85" t="s">
        <v>3</v>
      </c>
      <c r="C85" s="9">
        <v>1.1139965110000001</v>
      </c>
      <c r="D85" s="9">
        <v>1.074261116</v>
      </c>
      <c r="E85" s="9">
        <v>1.0946360390000001</v>
      </c>
      <c r="F85" s="9">
        <v>1.0642929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5"/>
  <sheetViews>
    <sheetView topLeftCell="A2" workbookViewId="0">
      <selection activeCell="E1" sqref="E1"/>
    </sheetView>
  </sheetViews>
  <sheetFormatPr baseColWidth="10" defaultRowHeight="15" x14ac:dyDescent="0"/>
  <sheetData>
    <row r="1" spans="1:17">
      <c r="A1" s="4" t="s">
        <v>37</v>
      </c>
    </row>
    <row r="4" spans="1:17">
      <c r="A4" t="s">
        <v>20</v>
      </c>
    </row>
    <row r="5" spans="1:17">
      <c r="A5" t="s">
        <v>17</v>
      </c>
      <c r="B5" t="s">
        <v>2</v>
      </c>
      <c r="C5" t="s">
        <v>38</v>
      </c>
    </row>
    <row r="6" spans="1:17">
      <c r="A6">
        <v>1</v>
      </c>
      <c r="B6" t="s">
        <v>1</v>
      </c>
      <c r="C6">
        <v>900</v>
      </c>
      <c r="M6" t="s">
        <v>2</v>
      </c>
      <c r="N6" t="s">
        <v>38</v>
      </c>
    </row>
    <row r="7" spans="1:17">
      <c r="A7">
        <v>2</v>
      </c>
      <c r="B7" t="s">
        <v>1</v>
      </c>
      <c r="C7">
        <v>782</v>
      </c>
      <c r="M7" t="s">
        <v>1</v>
      </c>
      <c r="N7">
        <v>900</v>
      </c>
      <c r="P7" t="s">
        <v>0</v>
      </c>
      <c r="Q7">
        <v>1243</v>
      </c>
    </row>
    <row r="8" spans="1:17">
      <c r="A8">
        <v>3</v>
      </c>
      <c r="B8" t="s">
        <v>1</v>
      </c>
      <c r="C8">
        <v>605</v>
      </c>
      <c r="M8" t="s">
        <v>1</v>
      </c>
      <c r="N8">
        <v>782</v>
      </c>
      <c r="P8" t="s">
        <v>0</v>
      </c>
      <c r="Q8">
        <v>1324</v>
      </c>
    </row>
    <row r="9" spans="1:17">
      <c r="A9">
        <v>4</v>
      </c>
      <c r="B9" t="s">
        <v>0</v>
      </c>
      <c r="C9">
        <v>1243</v>
      </c>
      <c r="M9" t="s">
        <v>1</v>
      </c>
      <c r="N9">
        <v>605</v>
      </c>
      <c r="P9" t="s">
        <v>0</v>
      </c>
      <c r="Q9">
        <v>1015</v>
      </c>
    </row>
    <row r="10" spans="1:17">
      <c r="A10">
        <v>5</v>
      </c>
      <c r="B10" t="s">
        <v>30</v>
      </c>
      <c r="C10">
        <v>978</v>
      </c>
      <c r="M10" t="s">
        <v>1</v>
      </c>
      <c r="N10">
        <v>802</v>
      </c>
      <c r="P10" t="s">
        <v>0</v>
      </c>
      <c r="Q10">
        <v>990</v>
      </c>
    </row>
    <row r="11" spans="1:17">
      <c r="A11">
        <v>6</v>
      </c>
      <c r="B11" t="s">
        <v>31</v>
      </c>
      <c r="C11">
        <v>1304</v>
      </c>
      <c r="M11" t="s">
        <v>1</v>
      </c>
      <c r="N11">
        <v>947.6</v>
      </c>
      <c r="P11" t="s">
        <v>0</v>
      </c>
      <c r="Q11">
        <v>1339</v>
      </c>
    </row>
    <row r="12" spans="1:17">
      <c r="A12">
        <v>7</v>
      </c>
      <c r="B12" t="s">
        <v>0</v>
      </c>
      <c r="C12">
        <v>1324</v>
      </c>
      <c r="M12" t="s">
        <v>1</v>
      </c>
      <c r="N12">
        <v>961.3</v>
      </c>
      <c r="P12" t="s">
        <v>0</v>
      </c>
      <c r="Q12">
        <v>1293</v>
      </c>
    </row>
    <row r="13" spans="1:17">
      <c r="A13" t="s">
        <v>3</v>
      </c>
      <c r="C13">
        <f>AVERAGE(C6:C12)</f>
        <v>1019.4285714285714</v>
      </c>
      <c r="M13" t="s">
        <v>1</v>
      </c>
      <c r="N13">
        <v>942.9</v>
      </c>
      <c r="P13" t="s">
        <v>0</v>
      </c>
      <c r="Q13">
        <v>1221.7</v>
      </c>
    </row>
    <row r="14" spans="1:17">
      <c r="M14" t="s">
        <v>1</v>
      </c>
      <c r="N14">
        <v>1045</v>
      </c>
      <c r="P14" t="s">
        <v>0</v>
      </c>
      <c r="Q14">
        <v>1178.4000000000001</v>
      </c>
    </row>
    <row r="15" spans="1:17">
      <c r="A15" t="s">
        <v>23</v>
      </c>
      <c r="C15" t="s">
        <v>21</v>
      </c>
      <c r="F15" t="s">
        <v>28</v>
      </c>
      <c r="M15" t="s">
        <v>1</v>
      </c>
      <c r="N15">
        <v>988</v>
      </c>
      <c r="P15" t="s">
        <v>0</v>
      </c>
      <c r="Q15">
        <v>1383</v>
      </c>
    </row>
    <row r="16" spans="1:17">
      <c r="A16" t="s">
        <v>17</v>
      </c>
      <c r="B16" t="s">
        <v>2</v>
      </c>
      <c r="C16" t="s">
        <v>38</v>
      </c>
      <c r="F16" t="s">
        <v>17</v>
      </c>
      <c r="G16" t="s">
        <v>2</v>
      </c>
      <c r="H16" t="s">
        <v>38</v>
      </c>
      <c r="M16" t="s">
        <v>1</v>
      </c>
      <c r="N16">
        <v>854</v>
      </c>
      <c r="P16" t="s">
        <v>0</v>
      </c>
      <c r="Q16" s="2">
        <v>1247.47</v>
      </c>
    </row>
    <row r="17" spans="1:17">
      <c r="A17">
        <v>1</v>
      </c>
      <c r="B17" t="s">
        <v>1</v>
      </c>
      <c r="C17">
        <v>802</v>
      </c>
      <c r="F17">
        <v>5</v>
      </c>
      <c r="G17" t="s">
        <v>1</v>
      </c>
      <c r="H17">
        <v>1114</v>
      </c>
      <c r="M17" t="s">
        <v>1</v>
      </c>
      <c r="N17">
        <v>993</v>
      </c>
      <c r="P17" t="s">
        <v>0</v>
      </c>
      <c r="Q17" s="2">
        <v>1171.52</v>
      </c>
    </row>
    <row r="18" spans="1:17">
      <c r="A18">
        <v>2</v>
      </c>
      <c r="B18" t="s">
        <v>0</v>
      </c>
      <c r="C18">
        <v>1015</v>
      </c>
      <c r="F18">
        <v>6</v>
      </c>
      <c r="G18" t="s">
        <v>0</v>
      </c>
      <c r="H18">
        <v>1339</v>
      </c>
      <c r="M18" t="s">
        <v>1</v>
      </c>
      <c r="N18">
        <v>815.5</v>
      </c>
      <c r="P18" t="s">
        <v>0</v>
      </c>
      <c r="Q18">
        <v>1185</v>
      </c>
    </row>
    <row r="19" spans="1:17">
      <c r="A19">
        <v>3</v>
      </c>
      <c r="B19" t="s">
        <v>30</v>
      </c>
      <c r="C19">
        <v>1020.9</v>
      </c>
      <c r="F19">
        <v>7</v>
      </c>
      <c r="G19" t="s">
        <v>0</v>
      </c>
      <c r="H19">
        <v>1293</v>
      </c>
      <c r="M19" t="s">
        <v>1</v>
      </c>
      <c r="N19">
        <v>940.7</v>
      </c>
      <c r="P19" t="s">
        <v>0</v>
      </c>
      <c r="Q19">
        <v>1129</v>
      </c>
    </row>
    <row r="20" spans="1:17">
      <c r="A20">
        <v>4</v>
      </c>
      <c r="B20" t="s">
        <v>0</v>
      </c>
      <c r="C20">
        <v>990</v>
      </c>
      <c r="F20">
        <v>8</v>
      </c>
      <c r="G20" t="s">
        <v>30</v>
      </c>
      <c r="H20">
        <v>1226</v>
      </c>
      <c r="M20" t="s">
        <v>1</v>
      </c>
      <c r="N20">
        <v>905.8</v>
      </c>
      <c r="P20" t="s">
        <v>0</v>
      </c>
      <c r="Q20">
        <v>1164</v>
      </c>
    </row>
    <row r="21" spans="1:17">
      <c r="A21" t="s">
        <v>3</v>
      </c>
      <c r="C21">
        <f>AVERAGE(C17:C20)</f>
        <v>956.97500000000002</v>
      </c>
      <c r="F21">
        <v>9</v>
      </c>
      <c r="G21" t="s">
        <v>31</v>
      </c>
      <c r="H21">
        <v>1311.3</v>
      </c>
      <c r="M21" t="s">
        <v>1</v>
      </c>
      <c r="N21">
        <v>860</v>
      </c>
      <c r="P21" t="s">
        <v>0</v>
      </c>
      <c r="Q21">
        <v>1187.2</v>
      </c>
    </row>
    <row r="22" spans="1:17">
      <c r="F22" t="s">
        <v>32</v>
      </c>
      <c r="H22">
        <f>AVERAGE(H17:H21)</f>
        <v>1256.6600000000001</v>
      </c>
      <c r="M22" t="s">
        <v>1</v>
      </c>
      <c r="N22">
        <v>825</v>
      </c>
      <c r="P22" t="s">
        <v>0</v>
      </c>
      <c r="Q22">
        <v>1232.5</v>
      </c>
    </row>
    <row r="23" spans="1:17">
      <c r="A23" t="s">
        <v>39</v>
      </c>
      <c r="M23" t="s">
        <v>1</v>
      </c>
      <c r="N23">
        <v>914</v>
      </c>
      <c r="P23" t="s">
        <v>0</v>
      </c>
      <c r="Q23">
        <v>1208.5999999999999</v>
      </c>
    </row>
    <row r="24" spans="1:17">
      <c r="B24" t="s">
        <v>2</v>
      </c>
      <c r="C24" t="s">
        <v>38</v>
      </c>
      <c r="M24" t="s">
        <v>1</v>
      </c>
      <c r="N24">
        <v>881.6</v>
      </c>
      <c r="P24" t="s">
        <v>0</v>
      </c>
      <c r="Q24">
        <v>1312</v>
      </c>
    </row>
    <row r="25" spans="1:17">
      <c r="A25">
        <v>1</v>
      </c>
      <c r="B25" t="s">
        <v>1</v>
      </c>
      <c r="C25">
        <v>947.6</v>
      </c>
      <c r="M25" t="s">
        <v>1</v>
      </c>
      <c r="N25">
        <v>914.5</v>
      </c>
      <c r="P25" t="s">
        <v>0</v>
      </c>
      <c r="Q25">
        <v>1245.8</v>
      </c>
    </row>
    <row r="26" spans="1:17">
      <c r="A26">
        <v>2</v>
      </c>
      <c r="B26" t="s">
        <v>1</v>
      </c>
      <c r="C26">
        <v>961.3</v>
      </c>
      <c r="M26" t="s">
        <v>1</v>
      </c>
      <c r="N26">
        <v>1114</v>
      </c>
    </row>
    <row r="27" spans="1:17">
      <c r="A27">
        <v>3</v>
      </c>
      <c r="B27" t="s">
        <v>1</v>
      </c>
      <c r="C27">
        <v>942.9</v>
      </c>
    </row>
    <row r="28" spans="1:17">
      <c r="A28">
        <v>4</v>
      </c>
      <c r="B28" t="s">
        <v>31</v>
      </c>
      <c r="C28">
        <v>1052</v>
      </c>
      <c r="L28" t="s">
        <v>3</v>
      </c>
      <c r="N28">
        <f>AVERAGE(N7:N26)</f>
        <v>899.59500000000003</v>
      </c>
      <c r="Q28">
        <f>AVERAGE(Q7:Q25)</f>
        <v>1214.2205263157894</v>
      </c>
    </row>
    <row r="29" spans="1:17">
      <c r="A29">
        <v>5</v>
      </c>
      <c r="B29" t="s">
        <v>0</v>
      </c>
      <c r="C29">
        <v>1221.7</v>
      </c>
    </row>
    <row r="30" spans="1:17">
      <c r="A30">
        <v>6</v>
      </c>
      <c r="B30" t="s">
        <v>0</v>
      </c>
      <c r="C30">
        <v>1178.4000000000001</v>
      </c>
    </row>
    <row r="31" spans="1:17">
      <c r="A31" t="s">
        <v>3</v>
      </c>
      <c r="C31">
        <f>AVERAGE(C25:C30)</f>
        <v>1050.6499999999999</v>
      </c>
    </row>
    <row r="33" spans="1:3">
      <c r="A33" t="s">
        <v>25</v>
      </c>
    </row>
    <row r="34" spans="1:3">
      <c r="A34" t="s">
        <v>17</v>
      </c>
      <c r="B34" t="s">
        <v>2</v>
      </c>
      <c r="C34" t="s">
        <v>38</v>
      </c>
    </row>
    <row r="35" spans="1:3">
      <c r="A35">
        <v>1</v>
      </c>
      <c r="B35" t="s">
        <v>1</v>
      </c>
      <c r="C35">
        <v>1045</v>
      </c>
    </row>
    <row r="36" spans="1:3">
      <c r="A36">
        <v>2</v>
      </c>
      <c r="B36" t="s">
        <v>1</v>
      </c>
      <c r="C36">
        <v>988</v>
      </c>
    </row>
    <row r="37" spans="1:3">
      <c r="A37">
        <v>3</v>
      </c>
      <c r="B37" t="s">
        <v>1</v>
      </c>
      <c r="C37">
        <v>854</v>
      </c>
    </row>
    <row r="38" spans="1:3">
      <c r="A38">
        <v>4</v>
      </c>
      <c r="B38" t="s">
        <v>1</v>
      </c>
      <c r="C38">
        <v>993</v>
      </c>
    </row>
    <row r="39" spans="1:3">
      <c r="A39">
        <v>5</v>
      </c>
      <c r="B39" t="s">
        <v>31</v>
      </c>
      <c r="C39">
        <v>1220</v>
      </c>
    </row>
    <row r="40" spans="1:3">
      <c r="A40">
        <v>6</v>
      </c>
      <c r="B40" t="s">
        <v>30</v>
      </c>
      <c r="C40">
        <v>1385</v>
      </c>
    </row>
    <row r="41" spans="1:3">
      <c r="A41">
        <v>7</v>
      </c>
      <c r="B41" t="s">
        <v>31</v>
      </c>
      <c r="C41">
        <v>1257</v>
      </c>
    </row>
    <row r="42" spans="1:3">
      <c r="A42">
        <v>8</v>
      </c>
      <c r="B42" t="s">
        <v>0</v>
      </c>
      <c r="C42">
        <v>1383</v>
      </c>
    </row>
    <row r="43" spans="1:3">
      <c r="A43" t="s">
        <v>3</v>
      </c>
      <c r="C43">
        <f>AVERAGE(C35:C42)</f>
        <v>1140.625</v>
      </c>
    </row>
    <row r="45" spans="1:3">
      <c r="A45" t="s">
        <v>40</v>
      </c>
    </row>
    <row r="46" spans="1:3">
      <c r="A46">
        <v>1</v>
      </c>
      <c r="B46" t="s">
        <v>1</v>
      </c>
      <c r="C46">
        <v>815.5</v>
      </c>
    </row>
    <row r="47" spans="1:3">
      <c r="A47">
        <v>2</v>
      </c>
      <c r="B47" t="s">
        <v>33</v>
      </c>
      <c r="C47">
        <v>1105.5</v>
      </c>
    </row>
    <row r="48" spans="1:3">
      <c r="A48">
        <v>3</v>
      </c>
      <c r="B48" t="s">
        <v>34</v>
      </c>
      <c r="C48">
        <v>1123.5999999999999</v>
      </c>
    </row>
    <row r="49" spans="1:3">
      <c r="A49">
        <v>4</v>
      </c>
      <c r="B49" t="s">
        <v>31</v>
      </c>
      <c r="C49">
        <v>1095.7</v>
      </c>
    </row>
    <row r="50" spans="1:3">
      <c r="A50">
        <v>5</v>
      </c>
      <c r="B50" t="s">
        <v>0</v>
      </c>
      <c r="C50">
        <v>1247.47</v>
      </c>
    </row>
    <row r="51" spans="1:3">
      <c r="A51">
        <v>6</v>
      </c>
      <c r="B51" t="s">
        <v>0</v>
      </c>
      <c r="C51">
        <v>1171.52</v>
      </c>
    </row>
    <row r="52" spans="1:3">
      <c r="A52">
        <v>7</v>
      </c>
      <c r="B52" t="s">
        <v>1</v>
      </c>
      <c r="C52">
        <v>940.7</v>
      </c>
    </row>
    <row r="53" spans="1:3">
      <c r="A53">
        <v>8</v>
      </c>
      <c r="B53" t="s">
        <v>1</v>
      </c>
      <c r="C53">
        <v>905.8</v>
      </c>
    </row>
    <row r="54" spans="1:3">
      <c r="A54" t="s">
        <v>3</v>
      </c>
      <c r="C54">
        <f>AVERAGE(C46:C53)</f>
        <v>1050.7237500000001</v>
      </c>
    </row>
    <row r="56" spans="1:3">
      <c r="A56" t="s">
        <v>41</v>
      </c>
      <c r="C56" s="19" t="s">
        <v>28</v>
      </c>
    </row>
    <row r="57" spans="1:3">
      <c r="A57">
        <v>9</v>
      </c>
      <c r="B57" t="s">
        <v>1</v>
      </c>
      <c r="C57">
        <v>860</v>
      </c>
    </row>
    <row r="58" spans="1:3">
      <c r="A58">
        <v>10</v>
      </c>
      <c r="B58" t="s">
        <v>1</v>
      </c>
      <c r="C58">
        <v>825</v>
      </c>
    </row>
    <row r="59" spans="1:3">
      <c r="A59">
        <v>11</v>
      </c>
      <c r="B59" t="s">
        <v>1</v>
      </c>
      <c r="C59">
        <v>914</v>
      </c>
    </row>
    <row r="60" spans="1:3">
      <c r="A60">
        <v>12</v>
      </c>
      <c r="B60" t="s">
        <v>0</v>
      </c>
      <c r="C60">
        <v>1185</v>
      </c>
    </row>
    <row r="61" spans="1:3">
      <c r="A61">
        <v>13</v>
      </c>
      <c r="B61" t="s">
        <v>19</v>
      </c>
      <c r="C61">
        <v>1106</v>
      </c>
    </row>
    <row r="62" spans="1:3">
      <c r="A62">
        <v>14</v>
      </c>
      <c r="B62" t="s">
        <v>0</v>
      </c>
      <c r="C62">
        <v>1129</v>
      </c>
    </row>
    <row r="63" spans="1:3">
      <c r="A63">
        <v>15</v>
      </c>
      <c r="B63" t="s">
        <v>0</v>
      </c>
      <c r="C63">
        <v>1164</v>
      </c>
    </row>
    <row r="64" spans="1:3">
      <c r="A64">
        <v>16</v>
      </c>
      <c r="B64" t="s">
        <v>19</v>
      </c>
      <c r="C64">
        <v>1137</v>
      </c>
    </row>
    <row r="65" spans="1:3">
      <c r="A65">
        <v>17</v>
      </c>
      <c r="B65" t="s">
        <v>18</v>
      </c>
      <c r="C65">
        <v>1253</v>
      </c>
    </row>
    <row r="66" spans="1:3">
      <c r="A66" t="s">
        <v>3</v>
      </c>
      <c r="C66">
        <f>AVERAGE(C57:C65)</f>
        <v>1063.6666666666667</v>
      </c>
    </row>
    <row r="68" spans="1:3">
      <c r="A68" t="s">
        <v>42</v>
      </c>
    </row>
    <row r="69" spans="1:3">
      <c r="A69">
        <v>1</v>
      </c>
      <c r="B69" t="s">
        <v>1</v>
      </c>
      <c r="C69">
        <v>881.6</v>
      </c>
    </row>
    <row r="70" spans="1:3">
      <c r="A70">
        <v>2</v>
      </c>
      <c r="B70" t="s">
        <v>30</v>
      </c>
      <c r="C70">
        <v>1268.5999999999999</v>
      </c>
    </row>
    <row r="71" spans="1:3">
      <c r="A71">
        <v>3</v>
      </c>
      <c r="B71" t="s">
        <v>30</v>
      </c>
      <c r="C71">
        <v>1240.5</v>
      </c>
    </row>
    <row r="72" spans="1:3">
      <c r="A72">
        <v>4</v>
      </c>
      <c r="B72" t="s">
        <v>0</v>
      </c>
      <c r="C72">
        <v>1187.2</v>
      </c>
    </row>
    <row r="73" spans="1:3">
      <c r="A73">
        <v>5</v>
      </c>
      <c r="B73" t="s">
        <v>35</v>
      </c>
      <c r="C73">
        <v>1259.2</v>
      </c>
    </row>
    <row r="74" spans="1:3">
      <c r="A74">
        <v>6</v>
      </c>
      <c r="B74" t="s">
        <v>0</v>
      </c>
      <c r="C74">
        <v>1232.5</v>
      </c>
    </row>
    <row r="75" spans="1:3">
      <c r="A75">
        <v>7</v>
      </c>
      <c r="B75" t="s">
        <v>30</v>
      </c>
      <c r="C75">
        <v>1219.5999999999999</v>
      </c>
    </row>
    <row r="76" spans="1:3">
      <c r="A76">
        <v>8</v>
      </c>
      <c r="B76" t="s">
        <v>30</v>
      </c>
      <c r="C76">
        <v>1187.5</v>
      </c>
    </row>
    <row r="77" spans="1:3">
      <c r="A77" t="s">
        <v>3</v>
      </c>
      <c r="C77">
        <f>AVERAGE(C69:C76)</f>
        <v>1184.5874999999999</v>
      </c>
    </row>
    <row r="79" spans="1:3">
      <c r="A79" t="s">
        <v>43</v>
      </c>
      <c r="C79" s="19" t="s">
        <v>21</v>
      </c>
    </row>
    <row r="80" spans="1:3">
      <c r="A80">
        <v>1</v>
      </c>
      <c r="B80" t="s">
        <v>1</v>
      </c>
      <c r="C80">
        <v>914.5</v>
      </c>
    </row>
    <row r="81" spans="1:3">
      <c r="A81">
        <v>2</v>
      </c>
      <c r="B81" t="s">
        <v>0</v>
      </c>
      <c r="C81">
        <v>1208.5999999999999</v>
      </c>
    </row>
    <row r="82" spans="1:3">
      <c r="A82">
        <v>3</v>
      </c>
      <c r="B82" t="s">
        <v>36</v>
      </c>
      <c r="C82">
        <v>1277</v>
      </c>
    </row>
    <row r="83" spans="1:3">
      <c r="A83">
        <v>4</v>
      </c>
      <c r="B83" t="s">
        <v>0</v>
      </c>
      <c r="C83">
        <v>1312</v>
      </c>
    </row>
    <row r="84" spans="1:3">
      <c r="A84">
        <v>5</v>
      </c>
      <c r="B84" t="s">
        <v>0</v>
      </c>
      <c r="C84">
        <v>1245.8</v>
      </c>
    </row>
    <row r="85" spans="1:3">
      <c r="A85" t="s">
        <v>3</v>
      </c>
      <c r="C85">
        <f>AVERAGE(C80:C84)</f>
        <v>1191.58000000000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>
      <selection activeCell="A2" sqref="A2"/>
    </sheetView>
  </sheetViews>
  <sheetFormatPr baseColWidth="10" defaultRowHeight="15" x14ac:dyDescent="0"/>
  <sheetData>
    <row r="1" spans="1:11">
      <c r="A1" s="4" t="s">
        <v>16</v>
      </c>
    </row>
    <row r="3" spans="1:11">
      <c r="A3" t="s">
        <v>20</v>
      </c>
      <c r="C3" t="s">
        <v>21</v>
      </c>
    </row>
    <row r="4" spans="1:11">
      <c r="C4" t="s">
        <v>17</v>
      </c>
      <c r="D4" t="s">
        <v>2</v>
      </c>
      <c r="E4" t="s">
        <v>22</v>
      </c>
      <c r="F4" t="s">
        <v>29</v>
      </c>
    </row>
    <row r="5" spans="1:11">
      <c r="C5">
        <v>5</v>
      </c>
      <c r="D5" s="18" t="s">
        <v>8</v>
      </c>
      <c r="E5">
        <v>978</v>
      </c>
      <c r="F5" s="2">
        <v>76.197896377093883</v>
      </c>
    </row>
    <row r="6" spans="1:11">
      <c r="C6">
        <v>6</v>
      </c>
      <c r="D6" s="18" t="s">
        <v>8</v>
      </c>
      <c r="E6">
        <v>1304</v>
      </c>
      <c r="F6" s="2">
        <v>101.59719516945852</v>
      </c>
    </row>
    <row r="7" spans="1:11">
      <c r="C7">
        <v>4</v>
      </c>
      <c r="D7" t="s">
        <v>0</v>
      </c>
      <c r="E7">
        <v>1243</v>
      </c>
      <c r="F7" s="2">
        <v>96.844565640825863</v>
      </c>
    </row>
    <row r="8" spans="1:11">
      <c r="C8">
        <v>7</v>
      </c>
      <c r="D8" t="s">
        <v>0</v>
      </c>
      <c r="E8">
        <v>1324</v>
      </c>
      <c r="F8" s="2">
        <v>103.15543435917414</v>
      </c>
    </row>
    <row r="10" spans="1:11">
      <c r="B10" t="s">
        <v>26</v>
      </c>
      <c r="E10">
        <v>1283.5</v>
      </c>
      <c r="F10">
        <v>100</v>
      </c>
    </row>
    <row r="13" spans="1:11">
      <c r="A13" t="s">
        <v>23</v>
      </c>
      <c r="C13" t="s">
        <v>21</v>
      </c>
      <c r="H13" t="s">
        <v>28</v>
      </c>
    </row>
    <row r="14" spans="1:11">
      <c r="C14" t="s">
        <v>17</v>
      </c>
      <c r="D14" t="s">
        <v>2</v>
      </c>
      <c r="E14" t="s">
        <v>22</v>
      </c>
      <c r="F14" t="s">
        <v>29</v>
      </c>
      <c r="H14" t="s">
        <v>17</v>
      </c>
      <c r="I14" t="s">
        <v>2</v>
      </c>
      <c r="J14" t="s">
        <v>22</v>
      </c>
      <c r="K14" t="s">
        <v>29</v>
      </c>
    </row>
    <row r="15" spans="1:11">
      <c r="C15">
        <v>3</v>
      </c>
      <c r="D15" s="18" t="s">
        <v>8</v>
      </c>
      <c r="E15">
        <v>1020.85</v>
      </c>
      <c r="F15" s="2">
        <v>101.83042394014963</v>
      </c>
      <c r="H15">
        <v>8</v>
      </c>
      <c r="I15" s="18" t="s">
        <v>8</v>
      </c>
      <c r="J15" s="2">
        <v>1226.03</v>
      </c>
      <c r="K15" s="2">
        <v>93.163373860182375</v>
      </c>
    </row>
    <row r="16" spans="1:11">
      <c r="C16">
        <v>2</v>
      </c>
      <c r="D16" t="s">
        <v>0</v>
      </c>
      <c r="E16">
        <v>1015</v>
      </c>
      <c r="F16" s="2">
        <v>101.24688279301746</v>
      </c>
      <c r="H16">
        <v>9</v>
      </c>
      <c r="I16" s="18" t="s">
        <v>8</v>
      </c>
      <c r="J16" s="2">
        <v>1311.26</v>
      </c>
      <c r="K16" s="2">
        <v>99.639817629179333</v>
      </c>
    </row>
    <row r="17" spans="1:11">
      <c r="C17">
        <v>4</v>
      </c>
      <c r="D17" t="s">
        <v>0</v>
      </c>
      <c r="E17">
        <v>990</v>
      </c>
      <c r="F17" s="2">
        <v>98.753117206982537</v>
      </c>
      <c r="H17">
        <v>6</v>
      </c>
      <c r="I17" t="s">
        <v>0</v>
      </c>
      <c r="J17" s="2">
        <v>1339</v>
      </c>
      <c r="K17" s="2">
        <v>101.74772036474164</v>
      </c>
    </row>
    <row r="18" spans="1:11">
      <c r="H18">
        <v>7</v>
      </c>
      <c r="I18" t="s">
        <v>0</v>
      </c>
      <c r="J18" s="2">
        <v>1293</v>
      </c>
      <c r="K18" s="2">
        <v>98.252279635258361</v>
      </c>
    </row>
    <row r="20" spans="1:11">
      <c r="A20" t="s">
        <v>26</v>
      </c>
      <c r="E20">
        <v>1002.5</v>
      </c>
      <c r="F20">
        <v>100</v>
      </c>
      <c r="G20" t="s">
        <v>26</v>
      </c>
      <c r="J20">
        <v>1316</v>
      </c>
      <c r="K20">
        <v>100</v>
      </c>
    </row>
    <row r="23" spans="1:11">
      <c r="A23" t="s">
        <v>24</v>
      </c>
      <c r="C23" t="s">
        <v>21</v>
      </c>
      <c r="H23" t="s">
        <v>28</v>
      </c>
    </row>
    <row r="24" spans="1:11">
      <c r="C24" t="s">
        <v>17</v>
      </c>
      <c r="D24" t="s">
        <v>2</v>
      </c>
      <c r="E24" t="s">
        <v>22</v>
      </c>
      <c r="F24" t="s">
        <v>29</v>
      </c>
      <c r="H24" t="s">
        <v>17</v>
      </c>
      <c r="I24" t="s">
        <v>2</v>
      </c>
      <c r="J24" t="s">
        <v>22</v>
      </c>
      <c r="K24" t="s">
        <v>29</v>
      </c>
    </row>
    <row r="25" spans="1:11">
      <c r="C25">
        <v>1</v>
      </c>
      <c r="D25" s="18" t="s">
        <v>9</v>
      </c>
      <c r="E25">
        <v>996.7</v>
      </c>
      <c r="F25" s="2">
        <v>107.53047793721005</v>
      </c>
      <c r="H25">
        <v>10</v>
      </c>
      <c r="I25" t="s">
        <v>0</v>
      </c>
      <c r="J25">
        <v>1028.8</v>
      </c>
      <c r="K25" s="2">
        <v>104.14712333389572</v>
      </c>
    </row>
    <row r="26" spans="1:11">
      <c r="C26">
        <v>3</v>
      </c>
      <c r="D26" s="18" t="s">
        <v>8</v>
      </c>
      <c r="E26">
        <v>925.8</v>
      </c>
      <c r="F26" s="2">
        <v>99.881324846261734</v>
      </c>
      <c r="H26">
        <v>11</v>
      </c>
      <c r="I26" t="s">
        <v>0</v>
      </c>
      <c r="J26">
        <v>1047.2</v>
      </c>
      <c r="K26" s="2">
        <v>106.0097857263371</v>
      </c>
    </row>
    <row r="27" spans="1:11">
      <c r="C27">
        <v>4</v>
      </c>
      <c r="D27" s="18" t="s">
        <v>8</v>
      </c>
      <c r="E27">
        <v>916.5</v>
      </c>
      <c r="F27" s="2">
        <v>98.877980364656381</v>
      </c>
      <c r="H27">
        <v>12</v>
      </c>
      <c r="I27" t="s">
        <v>0</v>
      </c>
      <c r="J27">
        <v>887.5</v>
      </c>
      <c r="K27" s="2">
        <v>89.843090939767166</v>
      </c>
    </row>
    <row r="28" spans="1:11">
      <c r="C28">
        <v>5</v>
      </c>
      <c r="D28" s="18" t="s">
        <v>9</v>
      </c>
      <c r="E28">
        <v>761.5</v>
      </c>
      <c r="F28" s="2">
        <v>82.155572337900537</v>
      </c>
      <c r="H28">
        <v>13</v>
      </c>
      <c r="I28" s="18" t="s">
        <v>9</v>
      </c>
      <c r="J28">
        <v>813.3</v>
      </c>
      <c r="K28" s="2">
        <v>82.331702378943817</v>
      </c>
    </row>
    <row r="29" spans="1:11">
      <c r="C29">
        <v>6</v>
      </c>
      <c r="D29" t="s">
        <v>0</v>
      </c>
      <c r="E29">
        <v>926.9</v>
      </c>
      <c r="F29">
        <v>100</v>
      </c>
    </row>
    <row r="31" spans="1:11">
      <c r="A31" t="s">
        <v>26</v>
      </c>
      <c r="E31">
        <v>926.9</v>
      </c>
      <c r="F31">
        <v>100</v>
      </c>
      <c r="H31" t="s">
        <v>26</v>
      </c>
      <c r="J31" s="2">
        <v>987.83333333333337</v>
      </c>
      <c r="K31">
        <v>100</v>
      </c>
    </row>
    <row r="35" spans="1:7">
      <c r="A35" t="s">
        <v>25</v>
      </c>
      <c r="C35" t="s">
        <v>27</v>
      </c>
    </row>
    <row r="36" spans="1:7">
      <c r="C36" t="s">
        <v>17</v>
      </c>
      <c r="D36" t="s">
        <v>2</v>
      </c>
      <c r="E36" t="s">
        <v>22</v>
      </c>
      <c r="F36" t="s">
        <v>29</v>
      </c>
    </row>
    <row r="37" spans="1:7">
      <c r="C37">
        <v>5</v>
      </c>
      <c r="D37" s="18" t="s">
        <v>9</v>
      </c>
      <c r="E37">
        <v>1220</v>
      </c>
      <c r="F37" s="2">
        <v>88.214027476500362</v>
      </c>
      <c r="G37" s="2"/>
    </row>
    <row r="38" spans="1:7">
      <c r="C38">
        <v>6</v>
      </c>
      <c r="D38" s="18" t="s">
        <v>8</v>
      </c>
      <c r="E38">
        <v>1385</v>
      </c>
      <c r="F38" s="2">
        <v>100.14461315979754</v>
      </c>
      <c r="G38" s="2"/>
    </row>
    <row r="39" spans="1:7">
      <c r="C39">
        <v>7</v>
      </c>
      <c r="D39" s="18" t="s">
        <v>9</v>
      </c>
      <c r="E39">
        <v>1257</v>
      </c>
      <c r="F39" s="2">
        <v>90.889370932754886</v>
      </c>
      <c r="G39" s="2"/>
    </row>
    <row r="40" spans="1:7">
      <c r="C40">
        <v>8</v>
      </c>
      <c r="D40" t="s">
        <v>0</v>
      </c>
      <c r="E40">
        <v>1383</v>
      </c>
      <c r="F40"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latt1</vt:lpstr>
      <vt:lpstr>Blatt3</vt:lpstr>
      <vt:lpstr>Blat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 Fischer von Mollard</dc:creator>
  <cp:lastModifiedBy>Gabriele Fischer von Mollard</cp:lastModifiedBy>
  <dcterms:created xsi:type="dcterms:W3CDTF">2026-01-21T14:42:51Z</dcterms:created>
  <dcterms:modified xsi:type="dcterms:W3CDTF">2026-01-27T10:58:37Z</dcterms:modified>
</cp:coreProperties>
</file>